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5031f5a8f32c0dd/Desktop/Meta-analysis - COVID/Plos one/"/>
    </mc:Choice>
  </mc:AlternateContent>
  <xr:revisionPtr revIDLastSave="0" documentId="8_{0C0A00AB-3D28-4D99-B2CF-320B8D066202}" xr6:coauthVersionLast="45" xr6:coauthVersionMax="45" xr10:uidLastSave="{00000000-0000-0000-0000-000000000000}"/>
  <bookViews>
    <workbookView xWindow="-108" yWindow="-108" windowWidth="23256" windowHeight="12576" xr2:uid="{1F5E6C74-0161-4637-ABB1-9357412B4D87}"/>
  </bookViews>
  <sheets>
    <sheet name="KAP" sheetId="4" r:id="rId1"/>
    <sheet name="KAP-Detailed" sheetId="1" r:id="rId2"/>
  </sheets>
  <definedNames>
    <definedName name="_xlnm._FilterDatabase" localSheetId="0" hidden="1">KAP!$A$1:$H$1</definedName>
    <definedName name="_xlnm._FilterDatabase" localSheetId="1" hidden="1">'KAP-Detailed'!$A$2:$Q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27" i="1" l="1"/>
  <c r="E4" i="1"/>
  <c r="E6" i="1"/>
  <c r="E7" i="1"/>
  <c r="E9" i="1"/>
  <c r="E10" i="1"/>
  <c r="E11" i="1"/>
  <c r="E12" i="1"/>
  <c r="E13" i="1"/>
  <c r="E14" i="1"/>
  <c r="E15" i="1"/>
  <c r="E16" i="1"/>
  <c r="E17" i="1"/>
  <c r="E18" i="1"/>
  <c r="E20" i="1"/>
  <c r="E22" i="1"/>
  <c r="E23" i="1"/>
  <c r="E24" i="1"/>
  <c r="E25" i="1"/>
  <c r="E26" i="1"/>
</calcChain>
</file>

<file path=xl/sharedStrings.xml><?xml version="1.0" encoding="utf-8"?>
<sst xmlns="http://schemas.openxmlformats.org/spreadsheetml/2006/main" count="184" uniqueCount="70">
  <si>
    <t>Sample size</t>
  </si>
  <si>
    <t>US</t>
  </si>
  <si>
    <t>Iran</t>
  </si>
  <si>
    <t>Ireland</t>
  </si>
  <si>
    <t>Italy</t>
  </si>
  <si>
    <t>Nigeria</t>
  </si>
  <si>
    <t>Egypt</t>
  </si>
  <si>
    <t>Jordan</t>
  </si>
  <si>
    <t>China</t>
  </si>
  <si>
    <t>India</t>
  </si>
  <si>
    <t>US/UK</t>
  </si>
  <si>
    <t>Tanzania</t>
  </si>
  <si>
    <t>Malaysia</t>
  </si>
  <si>
    <t>Kenya</t>
  </si>
  <si>
    <t>Pakistan</t>
  </si>
  <si>
    <t>Brazil</t>
  </si>
  <si>
    <t>Hong Kong</t>
  </si>
  <si>
    <t>Kashmir</t>
  </si>
  <si>
    <t>Bangladesh</t>
  </si>
  <si>
    <t>Uganda</t>
  </si>
  <si>
    <t>Paraguay</t>
  </si>
  <si>
    <t>Attitude</t>
  </si>
  <si>
    <t>Practice</t>
  </si>
  <si>
    <t xml:space="preserve">Hand washing </t>
  </si>
  <si>
    <t>Wearing mask</t>
  </si>
  <si>
    <t>Social distancing</t>
  </si>
  <si>
    <t>Treatment</t>
  </si>
  <si>
    <t>High risk</t>
  </si>
  <si>
    <t>Transmission</t>
  </si>
  <si>
    <t>Prevention</t>
  </si>
  <si>
    <t>Incubation</t>
  </si>
  <si>
    <t>Asymptomatic</t>
  </si>
  <si>
    <t>Clinical presentation</t>
  </si>
  <si>
    <t>Country</t>
  </si>
  <si>
    <t>Study</t>
  </si>
  <si>
    <t>Knowledge</t>
  </si>
  <si>
    <t>Clements  2020</t>
  </si>
  <si>
    <t>Developed/ing</t>
  </si>
  <si>
    <t>Developed</t>
  </si>
  <si>
    <t>Developing</t>
  </si>
  <si>
    <t>Keeling 2020</t>
  </si>
  <si>
    <t>Zanin 2020</t>
  </si>
  <si>
    <t>Nwafor 2020</t>
  </si>
  <si>
    <t>Abdelhafiz 2020</t>
  </si>
  <si>
    <t>McFadden 2020</t>
  </si>
  <si>
    <t>Roy 2020</t>
  </si>
  <si>
    <t>Wolf 2020</t>
  </si>
  <si>
    <t>Geldsetzer 2020</t>
  </si>
  <si>
    <t>Zhong 2020</t>
  </si>
  <si>
    <t>Rugarabamu 2020</t>
  </si>
  <si>
    <t>Azlan 2020</t>
  </si>
  <si>
    <t>Austrian 2020</t>
  </si>
  <si>
    <t>Erfani 2020</t>
  </si>
  <si>
    <t>Chen 2020</t>
  </si>
  <si>
    <t>Lima 2020</t>
  </si>
  <si>
    <t>Salman 2020</t>
  </si>
  <si>
    <t>Cowling 2020</t>
  </si>
  <si>
    <t>Alzoubi 2020</t>
  </si>
  <si>
    <t>Tomar 2020</t>
  </si>
  <si>
    <t>Toan 2020</t>
  </si>
  <si>
    <t>Misba 2020</t>
  </si>
  <si>
    <t>Wadood 2020</t>
  </si>
  <si>
    <t>Ssebuufu 2020</t>
  </si>
  <si>
    <t>Rios-Gonzalez</t>
  </si>
  <si>
    <t>Hayat 2020</t>
  </si>
  <si>
    <t>Percentage</t>
  </si>
  <si>
    <t>Positive</t>
  </si>
  <si>
    <t>Positive attitude</t>
  </si>
  <si>
    <t>Negative attitude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00FB0-A171-4941-960B-5DC82C952049}">
  <dimension ref="A1:H31"/>
  <sheetViews>
    <sheetView tabSelected="1" workbookViewId="0">
      <selection activeCell="A2" sqref="A2"/>
    </sheetView>
  </sheetViews>
  <sheetFormatPr defaultRowHeight="14.4" x14ac:dyDescent="0.3"/>
  <cols>
    <col min="1" max="1" width="16.5546875" bestFit="1" customWidth="1"/>
    <col min="2" max="2" width="13.5546875" bestFit="1" customWidth="1"/>
    <col min="3" max="3" width="11.109375" bestFit="1" customWidth="1"/>
    <col min="4" max="4" width="11.44140625" bestFit="1" customWidth="1"/>
    <col min="5" max="5" width="12" bestFit="1" customWidth="1"/>
    <col min="6" max="6" width="14.77734375" bestFit="1" customWidth="1"/>
    <col min="7" max="7" width="15.6640625" bestFit="1" customWidth="1"/>
    <col min="8" max="8" width="12" bestFit="1" customWidth="1"/>
  </cols>
  <sheetData>
    <row r="1" spans="1:8" s="1" customFormat="1" x14ac:dyDescent="0.3">
      <c r="A1" s="1" t="s">
        <v>34</v>
      </c>
      <c r="B1" s="1" t="s">
        <v>37</v>
      </c>
      <c r="C1" s="1" t="s">
        <v>33</v>
      </c>
      <c r="D1" s="1" t="s">
        <v>0</v>
      </c>
      <c r="E1" s="1" t="s">
        <v>35</v>
      </c>
      <c r="F1" s="1" t="s">
        <v>67</v>
      </c>
      <c r="G1" s="1" t="s">
        <v>68</v>
      </c>
      <c r="H1" s="1" t="s">
        <v>22</v>
      </c>
    </row>
    <row r="2" spans="1:8" x14ac:dyDescent="0.3">
      <c r="A2" t="s">
        <v>36</v>
      </c>
      <c r="B2" t="s">
        <v>38</v>
      </c>
      <c r="C2" t="s">
        <v>1</v>
      </c>
      <c r="D2">
        <v>1070</v>
      </c>
      <c r="E2">
        <v>86.848333333333315</v>
      </c>
      <c r="H2">
        <v>52.133333333333333</v>
      </c>
    </row>
    <row r="3" spans="1:8" x14ac:dyDescent="0.3">
      <c r="A3" t="s">
        <v>40</v>
      </c>
      <c r="B3" t="s">
        <v>38</v>
      </c>
      <c r="C3" t="s">
        <v>3</v>
      </c>
      <c r="D3">
        <v>103</v>
      </c>
      <c r="E3">
        <v>71.5</v>
      </c>
      <c r="G3">
        <v>63</v>
      </c>
    </row>
    <row r="4" spans="1:8" x14ac:dyDescent="0.3">
      <c r="A4" t="s">
        <v>41</v>
      </c>
      <c r="B4" t="s">
        <v>38</v>
      </c>
      <c r="C4" t="s">
        <v>4</v>
      </c>
      <c r="D4">
        <v>8713</v>
      </c>
      <c r="G4">
        <v>55</v>
      </c>
      <c r="H4">
        <v>42</v>
      </c>
    </row>
    <row r="5" spans="1:8" x14ac:dyDescent="0.3">
      <c r="A5" t="s">
        <v>42</v>
      </c>
      <c r="B5" t="s">
        <v>39</v>
      </c>
      <c r="C5" t="s">
        <v>5</v>
      </c>
      <c r="D5">
        <v>284</v>
      </c>
      <c r="E5">
        <v>60.9</v>
      </c>
    </row>
    <row r="6" spans="1:8" x14ac:dyDescent="0.3">
      <c r="A6" t="s">
        <v>43</v>
      </c>
      <c r="B6" t="s">
        <v>39</v>
      </c>
      <c r="C6" t="s">
        <v>6</v>
      </c>
      <c r="D6">
        <v>559</v>
      </c>
      <c r="E6">
        <v>94.083333333333329</v>
      </c>
      <c r="G6">
        <v>86</v>
      </c>
      <c r="H6">
        <v>64.666666666666671</v>
      </c>
    </row>
    <row r="7" spans="1:8" x14ac:dyDescent="0.3">
      <c r="A7" t="s">
        <v>44</v>
      </c>
      <c r="B7" t="s">
        <v>38</v>
      </c>
      <c r="C7" t="s">
        <v>1</v>
      </c>
      <c r="D7">
        <v>718</v>
      </c>
      <c r="H7">
        <v>89.333333333333329</v>
      </c>
    </row>
    <row r="8" spans="1:8" x14ac:dyDescent="0.3">
      <c r="A8" t="s">
        <v>45</v>
      </c>
      <c r="B8" t="s">
        <v>39</v>
      </c>
      <c r="C8" t="s">
        <v>9</v>
      </c>
      <c r="D8">
        <v>662</v>
      </c>
      <c r="E8">
        <v>91.333333333333329</v>
      </c>
      <c r="G8">
        <v>72</v>
      </c>
      <c r="H8">
        <v>68</v>
      </c>
    </row>
    <row r="9" spans="1:8" x14ac:dyDescent="0.3">
      <c r="A9" t="s">
        <v>46</v>
      </c>
      <c r="B9" t="s">
        <v>38</v>
      </c>
      <c r="C9" t="s">
        <v>1</v>
      </c>
      <c r="D9">
        <v>630</v>
      </c>
      <c r="E9">
        <v>70.75</v>
      </c>
      <c r="G9">
        <v>63</v>
      </c>
    </row>
    <row r="10" spans="1:8" x14ac:dyDescent="0.3">
      <c r="A10" t="s">
        <v>47</v>
      </c>
      <c r="B10" t="s">
        <v>38</v>
      </c>
      <c r="C10" t="s">
        <v>10</v>
      </c>
      <c r="D10">
        <v>5974</v>
      </c>
      <c r="E10">
        <v>90.5</v>
      </c>
    </row>
    <row r="11" spans="1:8" x14ac:dyDescent="0.3">
      <c r="A11" t="s">
        <v>48</v>
      </c>
      <c r="B11" t="s">
        <v>39</v>
      </c>
      <c r="C11" t="s">
        <v>8</v>
      </c>
      <c r="D11">
        <v>6910</v>
      </c>
      <c r="E11">
        <v>91.216666666666654</v>
      </c>
      <c r="F11">
        <v>90.8</v>
      </c>
      <c r="H11">
        <v>97.2</v>
      </c>
    </row>
    <row r="12" spans="1:8" x14ac:dyDescent="0.3">
      <c r="A12" t="s">
        <v>49</v>
      </c>
      <c r="B12" t="s">
        <v>39</v>
      </c>
      <c r="C12" t="s">
        <v>11</v>
      </c>
      <c r="D12">
        <v>400</v>
      </c>
      <c r="E12">
        <v>96</v>
      </c>
      <c r="F12">
        <v>96</v>
      </c>
      <c r="H12">
        <v>78.5</v>
      </c>
    </row>
    <row r="13" spans="1:8" x14ac:dyDescent="0.3">
      <c r="A13" t="s">
        <v>50</v>
      </c>
      <c r="B13" t="s">
        <v>39</v>
      </c>
      <c r="C13" t="s">
        <v>12</v>
      </c>
      <c r="D13">
        <v>4850</v>
      </c>
      <c r="E13">
        <v>88.7</v>
      </c>
      <c r="F13">
        <v>83.05</v>
      </c>
      <c r="H13">
        <v>85.366666666666674</v>
      </c>
    </row>
    <row r="14" spans="1:8" x14ac:dyDescent="0.3">
      <c r="A14" t="s">
        <v>51</v>
      </c>
      <c r="B14" t="s">
        <v>39</v>
      </c>
      <c r="C14" t="s">
        <v>13</v>
      </c>
      <c r="D14">
        <v>2009</v>
      </c>
      <c r="E14">
        <v>77.166666666666671</v>
      </c>
      <c r="G14">
        <v>68</v>
      </c>
    </row>
    <row r="15" spans="1:8" x14ac:dyDescent="0.3">
      <c r="A15" t="s">
        <v>52</v>
      </c>
      <c r="B15" t="s">
        <v>39</v>
      </c>
      <c r="C15" t="s">
        <v>2</v>
      </c>
      <c r="D15">
        <v>8591</v>
      </c>
      <c r="E15">
        <v>88.84</v>
      </c>
      <c r="F15">
        <v>68</v>
      </c>
      <c r="G15">
        <v>77.599999999999994</v>
      </c>
      <c r="H15">
        <v>84.966666666666654</v>
      </c>
    </row>
    <row r="16" spans="1:8" x14ac:dyDescent="0.3">
      <c r="A16" t="s">
        <v>53</v>
      </c>
      <c r="B16" t="s">
        <v>39</v>
      </c>
      <c r="C16" t="s">
        <v>8</v>
      </c>
      <c r="D16">
        <v>4061</v>
      </c>
      <c r="E16">
        <v>94.35499999999999</v>
      </c>
      <c r="H16">
        <v>92.55</v>
      </c>
    </row>
    <row r="17" spans="1:8" x14ac:dyDescent="0.3">
      <c r="A17" t="s">
        <v>64</v>
      </c>
      <c r="B17" t="s">
        <v>39</v>
      </c>
      <c r="C17" t="s">
        <v>14</v>
      </c>
      <c r="D17">
        <v>1257</v>
      </c>
      <c r="E17">
        <v>80.733333333333334</v>
      </c>
      <c r="F17">
        <v>74</v>
      </c>
      <c r="H17">
        <v>85.333333333333329</v>
      </c>
    </row>
    <row r="18" spans="1:8" x14ac:dyDescent="0.3">
      <c r="A18" t="s">
        <v>54</v>
      </c>
      <c r="B18" t="s">
        <v>39</v>
      </c>
      <c r="C18" t="s">
        <v>15</v>
      </c>
      <c r="D18">
        <v>2259</v>
      </c>
      <c r="G18">
        <v>61.4</v>
      </c>
      <c r="H18">
        <v>90.7</v>
      </c>
    </row>
    <row r="19" spans="1:8" x14ac:dyDescent="0.3">
      <c r="A19" t="s">
        <v>55</v>
      </c>
      <c r="B19" t="s">
        <v>39</v>
      </c>
      <c r="C19" t="s">
        <v>14</v>
      </c>
      <c r="D19">
        <v>417</v>
      </c>
      <c r="E19">
        <v>80.47999999999999</v>
      </c>
      <c r="F19">
        <v>75</v>
      </c>
      <c r="G19">
        <v>72.400000000000006</v>
      </c>
      <c r="H19">
        <v>54.35</v>
      </c>
    </row>
    <row r="20" spans="1:8" x14ac:dyDescent="0.3">
      <c r="A20" t="s">
        <v>56</v>
      </c>
      <c r="B20" t="s">
        <v>38</v>
      </c>
      <c r="C20" t="s">
        <v>16</v>
      </c>
      <c r="D20">
        <v>3018</v>
      </c>
      <c r="G20">
        <v>50.96</v>
      </c>
      <c r="H20">
        <v>84.843333333333348</v>
      </c>
    </row>
    <row r="21" spans="1:8" x14ac:dyDescent="0.3">
      <c r="A21" t="s">
        <v>57</v>
      </c>
      <c r="B21" t="s">
        <v>39</v>
      </c>
      <c r="C21" t="s">
        <v>7</v>
      </c>
      <c r="D21">
        <v>592</v>
      </c>
      <c r="E21">
        <v>84.966666666666669</v>
      </c>
      <c r="H21">
        <v>81.75</v>
      </c>
    </row>
    <row r="22" spans="1:8" x14ac:dyDescent="0.3">
      <c r="A22" t="s">
        <v>58</v>
      </c>
      <c r="B22" t="s">
        <v>39</v>
      </c>
      <c r="C22" t="s">
        <v>9</v>
      </c>
      <c r="D22">
        <v>7978</v>
      </c>
      <c r="E22">
        <v>93.808000000000007</v>
      </c>
      <c r="F22">
        <v>98.3</v>
      </c>
      <c r="H22">
        <v>95.2</v>
      </c>
    </row>
    <row r="23" spans="1:8" x14ac:dyDescent="0.3">
      <c r="A23" t="s">
        <v>59</v>
      </c>
      <c r="B23" t="s">
        <v>38</v>
      </c>
      <c r="C23" t="s">
        <v>1</v>
      </c>
      <c r="D23">
        <v>464</v>
      </c>
      <c r="E23">
        <v>96</v>
      </c>
      <c r="G23">
        <v>62.1</v>
      </c>
      <c r="H23">
        <v>69</v>
      </c>
    </row>
    <row r="24" spans="1:8" x14ac:dyDescent="0.3">
      <c r="A24" t="s">
        <v>60</v>
      </c>
      <c r="B24" t="s">
        <v>39</v>
      </c>
      <c r="C24" t="s">
        <v>17</v>
      </c>
      <c r="D24">
        <v>400</v>
      </c>
      <c r="E24">
        <v>88.7</v>
      </c>
      <c r="F24">
        <v>91</v>
      </c>
      <c r="H24">
        <v>49.5</v>
      </c>
    </row>
    <row r="25" spans="1:8" x14ac:dyDescent="0.3">
      <c r="A25" t="s">
        <v>61</v>
      </c>
      <c r="B25" t="s">
        <v>39</v>
      </c>
      <c r="C25" t="s">
        <v>18</v>
      </c>
      <c r="D25">
        <v>320</v>
      </c>
      <c r="E25">
        <v>96.2</v>
      </c>
      <c r="G25">
        <v>95.4</v>
      </c>
    </row>
    <row r="26" spans="1:8" x14ac:dyDescent="0.3">
      <c r="A26" t="s">
        <v>62</v>
      </c>
      <c r="B26" t="s">
        <v>39</v>
      </c>
      <c r="C26" t="s">
        <v>19</v>
      </c>
      <c r="D26">
        <v>1763</v>
      </c>
      <c r="E26">
        <v>77</v>
      </c>
      <c r="G26">
        <v>97</v>
      </c>
      <c r="H26">
        <v>85.3</v>
      </c>
    </row>
    <row r="27" spans="1:8" x14ac:dyDescent="0.3">
      <c r="A27" t="s">
        <v>63</v>
      </c>
      <c r="B27" t="s">
        <v>39</v>
      </c>
      <c r="C27" t="s">
        <v>20</v>
      </c>
      <c r="D27">
        <v>3141</v>
      </c>
      <c r="F27">
        <v>86</v>
      </c>
      <c r="H27">
        <v>81.42</v>
      </c>
    </row>
    <row r="30" spans="1:8" ht="15.6" x14ac:dyDescent="0.3">
      <c r="F30" s="2"/>
      <c r="G30" s="2"/>
    </row>
    <row r="31" spans="1:8" x14ac:dyDescent="0.3">
      <c r="F31" s="1"/>
      <c r="G3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A1CFC-A165-432C-96CA-B02304CD5CEC}">
  <dimension ref="A1:Q32"/>
  <sheetViews>
    <sheetView topLeftCell="C1" zoomScaleNormal="100" workbookViewId="0">
      <selection activeCell="C8" sqref="C8"/>
    </sheetView>
  </sheetViews>
  <sheetFormatPr defaultRowHeight="14.4" x14ac:dyDescent="0.3"/>
  <cols>
    <col min="1" max="1" width="16.5546875" bestFit="1" customWidth="1"/>
    <col min="2" max="2" width="14.44140625" bestFit="1" customWidth="1"/>
    <col min="3" max="3" width="19.88671875" bestFit="1" customWidth="1"/>
    <col min="4" max="5" width="19.88671875" customWidth="1"/>
    <col min="6" max="6" width="19.5546875" bestFit="1" customWidth="1"/>
    <col min="7" max="7" width="15.44140625" bestFit="1" customWidth="1"/>
    <col min="8" max="8" width="12" bestFit="1" customWidth="1"/>
    <col min="9" max="9" width="12.44140625" bestFit="1" customWidth="1"/>
    <col min="10" max="10" width="14" bestFit="1" customWidth="1"/>
    <col min="11" max="11" width="10" bestFit="1" customWidth="1"/>
    <col min="12" max="12" width="11.5546875" bestFit="1" customWidth="1"/>
    <col min="13" max="13" width="11.44140625" customWidth="1"/>
    <col min="14" max="14" width="10.6640625" bestFit="1" customWidth="1"/>
    <col min="15" max="15" width="15.33203125" bestFit="1" customWidth="1"/>
    <col min="16" max="16" width="13.5546875" bestFit="1" customWidth="1"/>
    <col min="17" max="17" width="17.33203125" bestFit="1" customWidth="1"/>
    <col min="18" max="18" width="11.44140625" customWidth="1"/>
    <col min="20" max="20" width="19.88671875" bestFit="1" customWidth="1"/>
    <col min="21" max="27" width="19.88671875" customWidth="1"/>
    <col min="28" max="28" width="11" bestFit="1" customWidth="1"/>
    <col min="29" max="29" width="11.44140625" bestFit="1" customWidth="1"/>
    <col min="30" max="30" width="8.44140625" bestFit="1" customWidth="1"/>
    <col min="31" max="31" width="11.44140625" bestFit="1" customWidth="1"/>
    <col min="33" max="33" width="11.44140625" bestFit="1" customWidth="1"/>
    <col min="34" max="34" width="10.6640625" bestFit="1" customWidth="1"/>
  </cols>
  <sheetData>
    <row r="1" spans="1:17" s="2" customFormat="1" ht="15.6" x14ac:dyDescent="0.3">
      <c r="A1" s="4"/>
      <c r="B1" s="4"/>
      <c r="E1" s="2" t="s">
        <v>35</v>
      </c>
      <c r="M1" s="2" t="s">
        <v>21</v>
      </c>
      <c r="O1" s="2" t="s">
        <v>22</v>
      </c>
    </row>
    <row r="2" spans="1:17" s="1" customFormat="1" x14ac:dyDescent="0.3">
      <c r="A2" s="1" t="s">
        <v>34</v>
      </c>
      <c r="B2" s="1" t="s">
        <v>37</v>
      </c>
      <c r="C2" s="1" t="s">
        <v>33</v>
      </c>
      <c r="D2" s="1" t="s">
        <v>0</v>
      </c>
      <c r="E2" s="1" t="s">
        <v>65</v>
      </c>
      <c r="F2" s="1" t="s">
        <v>32</v>
      </c>
      <c r="G2" s="1" t="s">
        <v>31</v>
      </c>
      <c r="H2" s="1" t="s">
        <v>30</v>
      </c>
      <c r="I2" s="1" t="s">
        <v>29</v>
      </c>
      <c r="J2" s="1" t="s">
        <v>28</v>
      </c>
      <c r="K2" s="1" t="s">
        <v>27</v>
      </c>
      <c r="L2" s="1" t="s">
        <v>26</v>
      </c>
      <c r="M2" s="1" t="s">
        <v>66</v>
      </c>
      <c r="N2" s="1" t="s">
        <v>69</v>
      </c>
      <c r="O2" s="1" t="s">
        <v>23</v>
      </c>
      <c r="P2" s="1" t="s">
        <v>24</v>
      </c>
      <c r="Q2" s="1" t="s">
        <v>25</v>
      </c>
    </row>
    <row r="3" spans="1:17" x14ac:dyDescent="0.3">
      <c r="A3" t="s">
        <v>36</v>
      </c>
      <c r="B3" t="s">
        <v>38</v>
      </c>
      <c r="C3" t="s">
        <v>1</v>
      </c>
      <c r="D3">
        <v>1070</v>
      </c>
      <c r="E3" s="3">
        <f>AVERAGE(F3:L3)</f>
        <v>86.848333333333315</v>
      </c>
      <c r="F3">
        <v>91.7</v>
      </c>
      <c r="G3">
        <v>79</v>
      </c>
      <c r="I3">
        <v>85</v>
      </c>
      <c r="J3">
        <v>88.7</v>
      </c>
      <c r="K3">
        <v>85.69</v>
      </c>
      <c r="L3">
        <v>91</v>
      </c>
      <c r="O3">
        <v>62.8</v>
      </c>
      <c r="P3">
        <v>23.6</v>
      </c>
      <c r="Q3">
        <v>70</v>
      </c>
    </row>
    <row r="4" spans="1:17" x14ac:dyDescent="0.3">
      <c r="A4" t="s">
        <v>40</v>
      </c>
      <c r="B4" t="s">
        <v>38</v>
      </c>
      <c r="C4" t="s">
        <v>3</v>
      </c>
      <c r="D4">
        <v>103</v>
      </c>
      <c r="E4" s="3">
        <f>AVERAGE(F4:L4)</f>
        <v>71.5</v>
      </c>
      <c r="F4">
        <v>90</v>
      </c>
      <c r="K4">
        <v>53</v>
      </c>
      <c r="N4">
        <v>63</v>
      </c>
    </row>
    <row r="5" spans="1:17" x14ac:dyDescent="0.3">
      <c r="A5" t="s">
        <v>41</v>
      </c>
      <c r="B5" t="s">
        <v>38</v>
      </c>
      <c r="C5" t="s">
        <v>4</v>
      </c>
      <c r="D5">
        <v>8713</v>
      </c>
      <c r="E5" s="3"/>
      <c r="N5">
        <v>55</v>
      </c>
      <c r="Q5">
        <v>42</v>
      </c>
    </row>
    <row r="6" spans="1:17" x14ac:dyDescent="0.3">
      <c r="A6" t="s">
        <v>42</v>
      </c>
      <c r="B6" t="s">
        <v>39</v>
      </c>
      <c r="C6" t="s">
        <v>5</v>
      </c>
      <c r="D6">
        <v>284</v>
      </c>
      <c r="E6" s="3">
        <f>AVERAGE(F6:L6)</f>
        <v>60.9</v>
      </c>
      <c r="I6">
        <v>60.9</v>
      </c>
    </row>
    <row r="7" spans="1:17" x14ac:dyDescent="0.3">
      <c r="A7" t="s">
        <v>43</v>
      </c>
      <c r="B7" t="s">
        <v>39</v>
      </c>
      <c r="C7" t="s">
        <v>6</v>
      </c>
      <c r="D7">
        <v>559</v>
      </c>
      <c r="E7" s="3">
        <f>AVERAGE(F7:L7)</f>
        <v>94.083333333333329</v>
      </c>
      <c r="F7">
        <v>94.6</v>
      </c>
      <c r="G7">
        <v>81.8</v>
      </c>
      <c r="I7">
        <v>99</v>
      </c>
      <c r="J7">
        <v>95.9</v>
      </c>
      <c r="K7">
        <v>98.6</v>
      </c>
      <c r="L7">
        <v>94.6</v>
      </c>
      <c r="N7">
        <v>86</v>
      </c>
      <c r="O7">
        <v>85</v>
      </c>
      <c r="P7">
        <v>36</v>
      </c>
      <c r="Q7">
        <v>73</v>
      </c>
    </row>
    <row r="8" spans="1:17" x14ac:dyDescent="0.3">
      <c r="A8" t="s">
        <v>44</v>
      </c>
      <c r="B8" t="s">
        <v>38</v>
      </c>
      <c r="C8" t="s">
        <v>1</v>
      </c>
      <c r="D8">
        <v>718</v>
      </c>
      <c r="E8" s="3"/>
      <c r="O8">
        <v>95</v>
      </c>
      <c r="P8">
        <v>80</v>
      </c>
      <c r="Q8">
        <v>93</v>
      </c>
    </row>
    <row r="9" spans="1:17" x14ac:dyDescent="0.3">
      <c r="A9" t="s">
        <v>45</v>
      </c>
      <c r="B9" t="s">
        <v>39</v>
      </c>
      <c r="C9" t="s">
        <v>9</v>
      </c>
      <c r="D9">
        <v>662</v>
      </c>
      <c r="E9" s="3">
        <f>AVERAGE(F9:L9)</f>
        <v>91.333333333333329</v>
      </c>
      <c r="F9">
        <v>89</v>
      </c>
      <c r="I9">
        <v>97</v>
      </c>
      <c r="J9">
        <v>88</v>
      </c>
      <c r="N9">
        <v>72</v>
      </c>
      <c r="O9">
        <v>85</v>
      </c>
      <c r="P9">
        <v>37</v>
      </c>
      <c r="Q9">
        <v>82</v>
      </c>
    </row>
    <row r="10" spans="1:17" x14ac:dyDescent="0.3">
      <c r="A10" t="s">
        <v>46</v>
      </c>
      <c r="B10" t="s">
        <v>38</v>
      </c>
      <c r="C10" t="s">
        <v>1</v>
      </c>
      <c r="D10">
        <v>630</v>
      </c>
      <c r="E10" s="3">
        <f>AVERAGE(F10:L10)</f>
        <v>70.75</v>
      </c>
      <c r="F10">
        <v>71.7</v>
      </c>
      <c r="I10">
        <v>69.8</v>
      </c>
      <c r="N10">
        <v>63</v>
      </c>
    </row>
    <row r="11" spans="1:17" x14ac:dyDescent="0.3">
      <c r="A11" t="s">
        <v>47</v>
      </c>
      <c r="B11" t="s">
        <v>38</v>
      </c>
      <c r="C11" t="s">
        <v>10</v>
      </c>
      <c r="D11">
        <v>5974</v>
      </c>
      <c r="E11" s="3">
        <f>AVERAGE(F11:L11)</f>
        <v>90.5</v>
      </c>
      <c r="F11">
        <v>98</v>
      </c>
      <c r="I11">
        <v>89</v>
      </c>
      <c r="J11">
        <v>78</v>
      </c>
      <c r="K11">
        <v>97</v>
      </c>
    </row>
    <row r="12" spans="1:17" x14ac:dyDescent="0.3">
      <c r="A12" t="s">
        <v>48</v>
      </c>
      <c r="B12" t="s">
        <v>39</v>
      </c>
      <c r="C12" t="s">
        <v>8</v>
      </c>
      <c r="D12">
        <v>6910</v>
      </c>
      <c r="E12" s="3">
        <f>AVERAGE(F12:L12)</f>
        <v>91.216666666666654</v>
      </c>
      <c r="F12">
        <v>96.4</v>
      </c>
      <c r="G12">
        <v>89.3</v>
      </c>
      <c r="I12">
        <v>96.6</v>
      </c>
      <c r="J12">
        <v>97.8</v>
      </c>
      <c r="K12">
        <v>73.2</v>
      </c>
      <c r="L12">
        <v>94</v>
      </c>
      <c r="M12">
        <v>90.8</v>
      </c>
      <c r="P12">
        <v>98</v>
      </c>
      <c r="Q12">
        <v>96.4</v>
      </c>
    </row>
    <row r="13" spans="1:17" x14ac:dyDescent="0.3">
      <c r="A13" t="s">
        <v>49</v>
      </c>
      <c r="B13" t="s">
        <v>39</v>
      </c>
      <c r="C13" t="s">
        <v>11</v>
      </c>
      <c r="D13">
        <v>400</v>
      </c>
      <c r="E13" s="3">
        <f>AVERAGE(F13:L13)</f>
        <v>96</v>
      </c>
      <c r="I13">
        <v>98</v>
      </c>
      <c r="J13">
        <v>92</v>
      </c>
      <c r="K13">
        <v>98</v>
      </c>
      <c r="M13">
        <v>96</v>
      </c>
      <c r="P13">
        <v>80</v>
      </c>
      <c r="Q13">
        <v>77</v>
      </c>
    </row>
    <row r="14" spans="1:17" x14ac:dyDescent="0.3">
      <c r="A14" t="s">
        <v>50</v>
      </c>
      <c r="B14" t="s">
        <v>39</v>
      </c>
      <c r="C14" t="s">
        <v>12</v>
      </c>
      <c r="D14">
        <v>4850</v>
      </c>
      <c r="E14" s="3">
        <f>AVERAGE(F14:L14)</f>
        <v>88.7</v>
      </c>
      <c r="F14">
        <v>86.7</v>
      </c>
      <c r="G14">
        <v>83.2</v>
      </c>
      <c r="I14">
        <v>96.7</v>
      </c>
      <c r="J14">
        <v>81.900000000000006</v>
      </c>
      <c r="K14">
        <v>89.6</v>
      </c>
      <c r="L14">
        <v>94.1</v>
      </c>
      <c r="M14">
        <v>83.05</v>
      </c>
      <c r="O14">
        <v>87</v>
      </c>
      <c r="P14">
        <v>86.4</v>
      </c>
      <c r="Q14">
        <v>82.7</v>
      </c>
    </row>
    <row r="15" spans="1:17" x14ac:dyDescent="0.3">
      <c r="A15" t="s">
        <v>51</v>
      </c>
      <c r="B15" t="s">
        <v>39</v>
      </c>
      <c r="C15" t="s">
        <v>13</v>
      </c>
      <c r="D15">
        <v>2009</v>
      </c>
      <c r="E15" s="3">
        <f>AVERAGE(F15:L15)</f>
        <v>77.166666666666671</v>
      </c>
      <c r="F15">
        <v>82</v>
      </c>
      <c r="I15">
        <v>85.5</v>
      </c>
      <c r="K15">
        <v>64</v>
      </c>
      <c r="N15">
        <v>68</v>
      </c>
    </row>
    <row r="16" spans="1:17" x14ac:dyDescent="0.3">
      <c r="A16" t="s">
        <v>52</v>
      </c>
      <c r="B16" t="s">
        <v>39</v>
      </c>
      <c r="C16" t="s">
        <v>2</v>
      </c>
      <c r="D16">
        <v>8591</v>
      </c>
      <c r="E16" s="3">
        <f>AVERAGE(F16:L16)</f>
        <v>88.84</v>
      </c>
      <c r="F16">
        <v>97.8</v>
      </c>
      <c r="H16">
        <v>91.9</v>
      </c>
      <c r="I16">
        <v>97.7</v>
      </c>
      <c r="J16">
        <v>63</v>
      </c>
      <c r="K16">
        <v>93.8</v>
      </c>
      <c r="M16">
        <v>68</v>
      </c>
      <c r="N16">
        <v>77.599999999999994</v>
      </c>
      <c r="O16">
        <v>98.6</v>
      </c>
      <c r="P16">
        <v>71</v>
      </c>
      <c r="Q16">
        <v>85.3</v>
      </c>
    </row>
    <row r="17" spans="1:17" x14ac:dyDescent="0.3">
      <c r="A17" t="s">
        <v>53</v>
      </c>
      <c r="B17" t="s">
        <v>39</v>
      </c>
      <c r="C17" t="s">
        <v>8</v>
      </c>
      <c r="D17">
        <v>4061</v>
      </c>
      <c r="E17" s="3">
        <f>AVERAGE(F17:L17)</f>
        <v>94.35499999999999</v>
      </c>
      <c r="F17">
        <v>97.75</v>
      </c>
      <c r="J17">
        <v>90.96</v>
      </c>
      <c r="P17">
        <v>93.6</v>
      </c>
      <c r="Q17">
        <v>91.5</v>
      </c>
    </row>
    <row r="18" spans="1:17" x14ac:dyDescent="0.3">
      <c r="A18" t="s">
        <v>64</v>
      </c>
      <c r="B18" t="s">
        <v>39</v>
      </c>
      <c r="C18" t="s">
        <v>14</v>
      </c>
      <c r="D18">
        <v>1257</v>
      </c>
      <c r="E18" s="3">
        <f>AVERAGE(F18:L18)</f>
        <v>80.733333333333334</v>
      </c>
      <c r="F18">
        <v>89.2</v>
      </c>
      <c r="G18">
        <v>54.7</v>
      </c>
      <c r="I18">
        <v>88.9</v>
      </c>
      <c r="J18">
        <v>82.6</v>
      </c>
      <c r="K18">
        <v>79.400000000000006</v>
      </c>
      <c r="L18">
        <v>89.6</v>
      </c>
      <c r="M18">
        <v>74</v>
      </c>
      <c r="O18">
        <v>88.1</v>
      </c>
      <c r="P18">
        <v>85.8</v>
      </c>
      <c r="Q18">
        <v>82.1</v>
      </c>
    </row>
    <row r="19" spans="1:17" x14ac:dyDescent="0.3">
      <c r="A19" t="s">
        <v>54</v>
      </c>
      <c r="B19" t="s">
        <v>39</v>
      </c>
      <c r="C19" t="s">
        <v>15</v>
      </c>
      <c r="D19">
        <v>2259</v>
      </c>
      <c r="E19" s="3"/>
      <c r="N19">
        <v>61.4</v>
      </c>
      <c r="Q19">
        <v>90.7</v>
      </c>
    </row>
    <row r="20" spans="1:17" x14ac:dyDescent="0.3">
      <c r="A20" t="s">
        <v>55</v>
      </c>
      <c r="B20" t="s">
        <v>39</v>
      </c>
      <c r="C20" t="s">
        <v>14</v>
      </c>
      <c r="D20">
        <v>417</v>
      </c>
      <c r="E20" s="3">
        <f>AVERAGE(F20:L20)</f>
        <v>80.47999999999999</v>
      </c>
      <c r="F20">
        <v>93</v>
      </c>
      <c r="H20">
        <v>55.3</v>
      </c>
      <c r="I20">
        <v>87.5</v>
      </c>
      <c r="J20">
        <v>94.7</v>
      </c>
      <c r="K20">
        <v>71.900000000000006</v>
      </c>
      <c r="M20">
        <v>75</v>
      </c>
      <c r="N20">
        <v>72.400000000000006</v>
      </c>
      <c r="O20">
        <v>65.400000000000006</v>
      </c>
      <c r="P20">
        <v>43.3</v>
      </c>
    </row>
    <row r="21" spans="1:17" x14ac:dyDescent="0.3">
      <c r="A21" t="s">
        <v>56</v>
      </c>
      <c r="B21" t="s">
        <v>38</v>
      </c>
      <c r="C21" t="s">
        <v>16</v>
      </c>
      <c r="D21">
        <v>3018</v>
      </c>
      <c r="E21" s="3"/>
      <c r="N21">
        <v>50.96</v>
      </c>
      <c r="O21">
        <v>85.53</v>
      </c>
      <c r="P21">
        <v>90.33</v>
      </c>
      <c r="Q21">
        <v>78.67</v>
      </c>
    </row>
    <row r="22" spans="1:17" x14ac:dyDescent="0.3">
      <c r="A22" t="s">
        <v>57</v>
      </c>
      <c r="B22" t="s">
        <v>39</v>
      </c>
      <c r="C22" t="s">
        <v>7</v>
      </c>
      <c r="D22">
        <v>592</v>
      </c>
      <c r="E22" s="3">
        <f>AVERAGE(F22:L22)</f>
        <v>84.966666666666669</v>
      </c>
      <c r="F22">
        <v>92</v>
      </c>
      <c r="I22">
        <v>84</v>
      </c>
      <c r="L22">
        <v>78.900000000000006</v>
      </c>
      <c r="O22">
        <v>98.8</v>
      </c>
      <c r="P22">
        <v>64.7</v>
      </c>
    </row>
    <row r="23" spans="1:17" x14ac:dyDescent="0.3">
      <c r="A23" t="s">
        <v>58</v>
      </c>
      <c r="B23" t="s">
        <v>39</v>
      </c>
      <c r="C23" t="s">
        <v>9</v>
      </c>
      <c r="D23">
        <v>7978</v>
      </c>
      <c r="E23" s="3">
        <f>AVERAGE(F23:L23)</f>
        <v>93.808000000000007</v>
      </c>
      <c r="F23">
        <v>95.98</v>
      </c>
      <c r="I23">
        <v>97.92</v>
      </c>
      <c r="J23">
        <v>91.97</v>
      </c>
      <c r="K23">
        <v>86.12</v>
      </c>
      <c r="L23">
        <v>97.05</v>
      </c>
      <c r="M23">
        <v>98.3</v>
      </c>
      <c r="O23">
        <v>94</v>
      </c>
      <c r="P23">
        <v>94</v>
      </c>
      <c r="Q23">
        <v>97.6</v>
      </c>
    </row>
    <row r="24" spans="1:17" x14ac:dyDescent="0.3">
      <c r="A24" t="s">
        <v>59</v>
      </c>
      <c r="B24" t="s">
        <v>38</v>
      </c>
      <c r="C24" t="s">
        <v>1</v>
      </c>
      <c r="D24">
        <v>464</v>
      </c>
      <c r="E24" s="3">
        <f>AVERAGE(F24:L24)</f>
        <v>96</v>
      </c>
      <c r="F24">
        <v>96</v>
      </c>
      <c r="N24">
        <v>62.1</v>
      </c>
      <c r="O24">
        <v>99.1</v>
      </c>
      <c r="P24">
        <v>9</v>
      </c>
      <c r="Q24">
        <v>98.9</v>
      </c>
    </row>
    <row r="25" spans="1:17" x14ac:dyDescent="0.3">
      <c r="A25" t="s">
        <v>60</v>
      </c>
      <c r="B25" t="s">
        <v>39</v>
      </c>
      <c r="C25" t="s">
        <v>17</v>
      </c>
      <c r="D25">
        <v>400</v>
      </c>
      <c r="E25" s="3">
        <f>AVERAGE(F25:L25)</f>
        <v>88.7</v>
      </c>
      <c r="G25">
        <v>84.5</v>
      </c>
      <c r="I25">
        <v>97.5</v>
      </c>
      <c r="J25">
        <v>94</v>
      </c>
      <c r="K25">
        <v>74.5</v>
      </c>
      <c r="L25">
        <v>93</v>
      </c>
      <c r="M25">
        <v>91</v>
      </c>
      <c r="P25">
        <v>26.5</v>
      </c>
      <c r="Q25">
        <v>72.5</v>
      </c>
    </row>
    <row r="26" spans="1:17" x14ac:dyDescent="0.3">
      <c r="A26" t="s">
        <v>61</v>
      </c>
      <c r="B26" t="s">
        <v>39</v>
      </c>
      <c r="C26" t="s">
        <v>18</v>
      </c>
      <c r="D26">
        <v>320</v>
      </c>
      <c r="E26" s="3">
        <f>AVERAGE(F26:L26)</f>
        <v>96.2</v>
      </c>
      <c r="I26">
        <v>96.2</v>
      </c>
      <c r="N26">
        <v>95.4</v>
      </c>
    </row>
    <row r="27" spans="1:17" x14ac:dyDescent="0.3">
      <c r="A27" t="s">
        <v>62</v>
      </c>
      <c r="B27" t="s">
        <v>39</v>
      </c>
      <c r="C27" t="s">
        <v>19</v>
      </c>
      <c r="D27">
        <v>1763</v>
      </c>
      <c r="E27" s="3">
        <f>AVERAGE(F27:L27)</f>
        <v>77</v>
      </c>
      <c r="I27">
        <v>80.7</v>
      </c>
      <c r="L27">
        <v>73.3</v>
      </c>
      <c r="N27">
        <v>97</v>
      </c>
      <c r="Q27">
        <v>85.3</v>
      </c>
    </row>
    <row r="28" spans="1:17" x14ac:dyDescent="0.3">
      <c r="A28" t="s">
        <v>63</v>
      </c>
      <c r="B28" t="s">
        <v>39</v>
      </c>
      <c r="C28" t="s">
        <v>20</v>
      </c>
      <c r="D28">
        <v>3141</v>
      </c>
      <c r="M28">
        <v>86</v>
      </c>
      <c r="P28">
        <v>74.31</v>
      </c>
      <c r="Q28">
        <v>88.53</v>
      </c>
    </row>
    <row r="31" spans="1:17" s="2" customFormat="1" ht="15.6" x14ac:dyDescent="0.3"/>
    <row r="32" spans="1:17" s="1" customFormat="1" x14ac:dyDescent="0.3"/>
  </sheetData>
  <autoFilter ref="A2:Q28" xr:uid="{12736F89-FB3D-4146-BC87-C161B843AE9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P</vt:lpstr>
      <vt:lpstr>KAP-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Shareef</dc:creator>
  <cp:lastModifiedBy>Mohammad Shareef</cp:lastModifiedBy>
  <dcterms:created xsi:type="dcterms:W3CDTF">2020-05-27T00:04:39Z</dcterms:created>
  <dcterms:modified xsi:type="dcterms:W3CDTF">2020-11-13T21:12:24Z</dcterms:modified>
</cp:coreProperties>
</file>